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toru/Desktop/研究/科研費/科研費　研究活動スタート支援/R2_2.17-21_新潟実験/【論文化】信頼性・妥当性/PLoS ONE/投稿用/revise/再投稿用/"/>
    </mc:Choice>
  </mc:AlternateContent>
  <xr:revisionPtr revIDLastSave="0" documentId="13_ncr:1_{087A8487-15ED-814E-894C-09FE55BB665B}" xr6:coauthVersionLast="45" xr6:coauthVersionMax="45" xr10:uidLastSave="{00000000-0000-0000-0000-000000000000}"/>
  <bookViews>
    <workbookView xWindow="0" yWindow="460" windowWidth="28800" windowHeight="16420" xr2:uid="{00000000-000D-0000-FFFF-FFFF00000000}"/>
  </bookViews>
  <sheets>
    <sheet name="data set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17" i="1" l="1"/>
  <c r="T17" i="1"/>
  <c r="W16" i="1"/>
  <c r="T16" i="1"/>
  <c r="W15" i="1"/>
  <c r="T15" i="1"/>
  <c r="W14" i="1"/>
  <c r="T14" i="1"/>
  <c r="W13" i="1"/>
  <c r="T13" i="1"/>
  <c r="W12" i="1"/>
  <c r="T12" i="1"/>
  <c r="W11" i="1"/>
  <c r="T11" i="1"/>
  <c r="W10" i="1"/>
  <c r="T10" i="1"/>
  <c r="W9" i="1"/>
  <c r="T9" i="1"/>
  <c r="W8" i="1"/>
  <c r="T8" i="1"/>
  <c r="T7" i="1"/>
  <c r="W6" i="1"/>
  <c r="T6" i="1"/>
  <c r="W5" i="1"/>
  <c r="T5" i="1"/>
  <c r="W4" i="1"/>
  <c r="T4" i="1"/>
  <c r="W3" i="1"/>
  <c r="T3" i="1"/>
  <c r="W2" i="1"/>
  <c r="T2" i="1"/>
</calcChain>
</file>

<file path=xl/sharedStrings.xml><?xml version="1.0" encoding="utf-8"?>
<sst xmlns="http://schemas.openxmlformats.org/spreadsheetml/2006/main" count="23" uniqueCount="23">
  <si>
    <t>No.</t>
    <phoneticPr fontId="1"/>
  </si>
  <si>
    <t>Age</t>
    <phoneticPr fontId="1"/>
  </si>
  <si>
    <t>Height
(m)</t>
    <phoneticPr fontId="1"/>
  </si>
  <si>
    <t>Body mass
(kg)</t>
    <phoneticPr fontId="1"/>
  </si>
  <si>
    <t>lower leg length
(m)</t>
    <rPh sb="0" eb="1">
      <t xml:space="preserve">シタ </t>
    </rPh>
    <rPh sb="1" eb="2">
      <t xml:space="preserve">ダイタイ </t>
    </rPh>
    <rPh sb="2" eb="3">
      <t xml:space="preserve">ナガサ </t>
    </rPh>
    <phoneticPr fontId="1"/>
  </si>
  <si>
    <t>Isometric peak torque at 90°
(Nm)</t>
    <phoneticPr fontId="1"/>
  </si>
  <si>
    <t>Isometric peak torque at 60°
(Nm)</t>
    <phoneticPr fontId="1"/>
  </si>
  <si>
    <t>Isometric peak torque at 45°
(Nm)</t>
    <phoneticPr fontId="1"/>
  </si>
  <si>
    <t>Isometric peak torque at 30°
(Nm)</t>
    <phoneticPr fontId="1"/>
  </si>
  <si>
    <t>Concentric peak torque at 60°/s
(Nm)</t>
    <phoneticPr fontId="1"/>
  </si>
  <si>
    <t>Concentric peak torque at 30°/s
(Nm)</t>
    <phoneticPr fontId="1"/>
  </si>
  <si>
    <t>Eccentric peak torque at 60°/s
(Nm)</t>
    <phoneticPr fontId="1"/>
  </si>
  <si>
    <t>Eccentric peak torque at 30°/s
(Nm)</t>
    <phoneticPr fontId="1"/>
  </si>
  <si>
    <t>Angle at concentric peak torque 60°/s
(°)</t>
    <phoneticPr fontId="1"/>
  </si>
  <si>
    <t>Angle at concentric peak torque 30°/s
(°)</t>
    <phoneticPr fontId="1"/>
  </si>
  <si>
    <t>Angle at eccentric peak torque 60°/s
(°)</t>
    <phoneticPr fontId="1"/>
  </si>
  <si>
    <t>Angle at eccentric peak torque 30°/s
(°)</t>
    <phoneticPr fontId="1"/>
  </si>
  <si>
    <t>Break point angle
(°)</t>
    <phoneticPr fontId="1"/>
  </si>
  <si>
    <t>Angle at peak force
(°)</t>
    <phoneticPr fontId="1"/>
  </si>
  <si>
    <t>Peak NH torque
(Nm)</t>
    <phoneticPr fontId="1"/>
  </si>
  <si>
    <t>NH torque
at break point angle
(Nm)</t>
    <phoneticPr fontId="1"/>
  </si>
  <si>
    <t>Peak NH force
(N)</t>
    <phoneticPr fontId="1"/>
  </si>
  <si>
    <t>NH force
at break point angle
(N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游ゴシック"/>
      <family val="3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4" fillId="2" borderId="7" xfId="0" applyFont="1" applyFill="1" applyBorder="1" applyAlignment="1">
      <alignment horizontal="left" vertical="center" wrapText="1"/>
    </xf>
    <xf numFmtId="0" fontId="4" fillId="2" borderId="8" xfId="0" applyFont="1" applyFill="1" applyBorder="1" applyAlignment="1">
      <alignment vertical="center" wrapText="1"/>
    </xf>
    <xf numFmtId="0" fontId="4" fillId="2" borderId="8" xfId="0" applyFont="1" applyFill="1" applyBorder="1" applyAlignment="1">
      <alignment horizontal="left" vertical="center" wrapText="1"/>
    </xf>
    <xf numFmtId="0" fontId="4" fillId="2" borderId="9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176" fontId="4" fillId="0" borderId="2" xfId="0" applyNumberFormat="1" applyFont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2" fontId="4" fillId="0" borderId="2" xfId="0" applyNumberFormat="1" applyFont="1" applyBorder="1" applyAlignment="1">
      <alignment horizontal="left" vertical="center"/>
    </xf>
    <xf numFmtId="176" fontId="4" fillId="0" borderId="2" xfId="0" applyNumberFormat="1" applyFont="1" applyFill="1" applyBorder="1" applyAlignment="1">
      <alignment horizontal="left" vertical="center"/>
    </xf>
    <xf numFmtId="176" fontId="4" fillId="0" borderId="3" xfId="0" applyNumberFormat="1" applyFont="1" applyFill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176" fontId="4" fillId="0" borderId="5" xfId="0" applyNumberFormat="1" applyFont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/>
    </xf>
    <xf numFmtId="2" fontId="4" fillId="0" borderId="5" xfId="0" applyNumberFormat="1" applyFont="1" applyBorder="1" applyAlignment="1">
      <alignment horizontal="left" vertical="center"/>
    </xf>
    <xf numFmtId="176" fontId="4" fillId="0" borderId="5" xfId="0" applyNumberFormat="1" applyFont="1" applyFill="1" applyBorder="1" applyAlignment="1">
      <alignment horizontal="left" vertical="center"/>
    </xf>
    <xf numFmtId="176" fontId="4" fillId="0" borderId="6" xfId="0" applyNumberFormat="1" applyFont="1" applyFill="1" applyBorder="1" applyAlignment="1">
      <alignment horizontal="left" vertical="center"/>
    </xf>
  </cellXfs>
  <cellStyles count="2">
    <cellStyle name="標準" xfId="0" builtinId="0"/>
    <cellStyle name="標準 2" xfId="1" xr:uid="{5812BA55-73E9-474F-9962-02D865EFE5C0}"/>
  </cellStyles>
  <dxfs count="0"/>
  <tableStyles count="0" defaultTableStyle="TableStyleMedium2" defaultPivotStyle="PivotStyleLight16"/>
  <colors>
    <mruColors>
      <color rgb="FFFFAD7D"/>
      <color rgb="FF8BA6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toru/Desktop/&#30740;&#31350;/&#31185;&#30740;&#36027;/&#31185;&#30740;&#36027;&#12288;&#30740;&#31350;&#27963;&#21205;&#12473;&#12479;&#12540;&#12488;&#25903;&#25588;/R2_2.17-21_&#26032;&#28511;&#23455;&#39443;/&#12304;&#35542;&#25991;&#21270;&#12305;&#20449;&#38972;&#24615;&#12539;&#22949;&#24403;&#24615;/&#32080;&#26524;/&#20998;&#26512;&#32080;&#26524;&#19968;&#35239;/&#32080;&#26524;&#65288;2021_01_12&#65289;/Figure&#65288;&#20316;&#25104;&#20013;&#65289;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set"/>
      <sheetName val="実施時間・角速度 (再選択後)"/>
      <sheetName val="ECC"/>
      <sheetName val="CON"/>
      <sheetName val="ICC検討"/>
      <sheetName val="パターン別分析"/>
      <sheetName val="Table作成用"/>
      <sheetName val="Figure(パターン別2sec, ISO)"/>
      <sheetName val="Figure(パターン別3sec, ISO)"/>
      <sheetName val="Figure(パターン別2sec)"/>
      <sheetName val="Figure(パターン別3sec)"/>
    </sheetNames>
    <sheetDataSet>
      <sheetData sheetId="0">
        <row r="2">
          <cell r="R2">
            <v>38.4</v>
          </cell>
          <cell r="T2">
            <v>37.200000000000003</v>
          </cell>
        </row>
        <row r="3">
          <cell r="R3">
            <v>18.5</v>
          </cell>
          <cell r="T3">
            <v>13.7</v>
          </cell>
        </row>
        <row r="4">
          <cell r="R4">
            <v>30</v>
          </cell>
          <cell r="T4">
            <v>39.1</v>
          </cell>
        </row>
        <row r="5">
          <cell r="R5">
            <v>18.7</v>
          </cell>
          <cell r="T5">
            <v>32.6</v>
          </cell>
        </row>
        <row r="6">
          <cell r="R6">
            <v>27.3</v>
          </cell>
          <cell r="T6">
            <v>33.299999999999997</v>
          </cell>
        </row>
        <row r="7">
          <cell r="R7">
            <v>21.1</v>
          </cell>
          <cell r="T7">
            <v>29.9</v>
          </cell>
        </row>
        <row r="8">
          <cell r="R8">
            <v>38.4</v>
          </cell>
          <cell r="T8">
            <v>29.3</v>
          </cell>
        </row>
        <row r="9">
          <cell r="R9">
            <v>34.4</v>
          </cell>
          <cell r="T9">
            <v>41.8</v>
          </cell>
        </row>
        <row r="10">
          <cell r="R10">
            <v>27.4</v>
          </cell>
          <cell r="T10">
            <v>35.5</v>
          </cell>
        </row>
        <row r="11">
          <cell r="R11">
            <v>39.6</v>
          </cell>
          <cell r="T11">
            <v>39.4</v>
          </cell>
        </row>
        <row r="12">
          <cell r="R12">
            <v>43.3</v>
          </cell>
          <cell r="T12">
            <v>27.386005999999998</v>
          </cell>
        </row>
        <row r="13">
          <cell r="R13">
            <v>37.5</v>
          </cell>
          <cell r="T13">
            <v>23.5</v>
          </cell>
        </row>
        <row r="14">
          <cell r="R14">
            <v>18.600000000000001</v>
          </cell>
          <cell r="T14">
            <v>58.7</v>
          </cell>
        </row>
        <row r="15">
          <cell r="R15">
            <v>19.600000000000001</v>
          </cell>
          <cell r="T15">
            <v>25.3</v>
          </cell>
        </row>
        <row r="16">
          <cell r="R16">
            <v>45.4</v>
          </cell>
          <cell r="T16">
            <v>36.200000000000003</v>
          </cell>
        </row>
        <row r="17">
          <cell r="R17">
            <v>18.8</v>
          </cell>
          <cell r="T17">
            <v>35.4</v>
          </cell>
        </row>
        <row r="18">
          <cell r="R18">
            <v>19.5</v>
          </cell>
          <cell r="T18">
            <v>27.4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7"/>
  <sheetViews>
    <sheetView tabSelected="1" zoomScale="119" zoomScaleNormal="110" workbookViewId="0">
      <selection activeCell="R6" sqref="R6"/>
    </sheetView>
  </sheetViews>
  <sheetFormatPr baseColWidth="10" defaultColWidth="10.7109375" defaultRowHeight="17"/>
  <cols>
    <col min="1" max="1" width="4" style="1" bestFit="1" customWidth="1"/>
    <col min="2" max="2" width="5.5703125" style="1" bestFit="1" customWidth="1"/>
    <col min="3" max="3" width="5.140625" style="1" customWidth="1"/>
    <col min="4" max="4" width="5.5703125" style="1" bestFit="1" customWidth="1"/>
    <col min="5" max="5" width="7.28515625" style="1" customWidth="1"/>
    <col min="6" max="9" width="7.7109375" style="1" customWidth="1"/>
    <col min="10" max="13" width="8" style="1" customWidth="1"/>
    <col min="14" max="17" width="9.28515625" style="1" customWidth="1"/>
    <col min="18" max="18" width="5.7109375" style="1" customWidth="1"/>
    <col min="19" max="19" width="7.7109375" style="1" customWidth="1"/>
    <col min="20" max="20" width="8" style="1" customWidth="1"/>
    <col min="21" max="21" width="6.5703125" style="1" customWidth="1"/>
    <col min="22" max="23" width="7.85546875" style="1" customWidth="1"/>
    <col min="24" max="24" width="3.5703125" style="1" customWidth="1"/>
    <col min="25" max="16384" width="10.7109375" style="1"/>
  </cols>
  <sheetData>
    <row r="1" spans="1:23" ht="103" thickBot="1">
      <c r="A1" s="2" t="s">
        <v>0</v>
      </c>
      <c r="B1" s="3" t="s">
        <v>2</v>
      </c>
      <c r="C1" s="3" t="s">
        <v>3</v>
      </c>
      <c r="D1" s="4" t="s">
        <v>1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3" t="s">
        <v>17</v>
      </c>
      <c r="S1" s="4" t="s">
        <v>21</v>
      </c>
      <c r="T1" s="4" t="s">
        <v>19</v>
      </c>
      <c r="U1" s="4" t="s">
        <v>18</v>
      </c>
      <c r="V1" s="4" t="s">
        <v>22</v>
      </c>
      <c r="W1" s="5" t="s">
        <v>20</v>
      </c>
    </row>
    <row r="2" spans="1:23">
      <c r="A2" s="6">
        <v>1</v>
      </c>
      <c r="B2" s="7">
        <v>1.66</v>
      </c>
      <c r="C2" s="7">
        <v>61</v>
      </c>
      <c r="D2" s="8">
        <v>23</v>
      </c>
      <c r="E2" s="9">
        <v>0.38</v>
      </c>
      <c r="F2" s="7">
        <v>50.9</v>
      </c>
      <c r="G2" s="7">
        <v>59.88</v>
      </c>
      <c r="H2" s="7">
        <v>51.16</v>
      </c>
      <c r="I2" s="7">
        <v>55.35</v>
      </c>
      <c r="J2" s="7">
        <v>80.099999999999994</v>
      </c>
      <c r="K2" s="7">
        <v>78.599999999999994</v>
      </c>
      <c r="L2" s="7">
        <v>98.5</v>
      </c>
      <c r="M2" s="7">
        <v>99.5</v>
      </c>
      <c r="N2" s="7">
        <v>20.399999999999999</v>
      </c>
      <c r="O2" s="7">
        <v>23.4</v>
      </c>
      <c r="P2" s="7">
        <v>38.4</v>
      </c>
      <c r="Q2" s="7">
        <v>29.4</v>
      </c>
      <c r="R2" s="10">
        <v>42.8</v>
      </c>
      <c r="S2" s="10">
        <v>324</v>
      </c>
      <c r="T2" s="10">
        <f>S2*E2</f>
        <v>123.12</v>
      </c>
      <c r="U2" s="10">
        <v>47.9</v>
      </c>
      <c r="V2" s="10">
        <v>301</v>
      </c>
      <c r="W2" s="11">
        <f>V2*E2</f>
        <v>114.38</v>
      </c>
    </row>
    <row r="3" spans="1:23">
      <c r="A3" s="6">
        <v>2</v>
      </c>
      <c r="B3" s="7">
        <v>1.73</v>
      </c>
      <c r="C3" s="7">
        <v>68.099999999999994</v>
      </c>
      <c r="D3" s="8">
        <v>21</v>
      </c>
      <c r="E3" s="9">
        <v>0.42</v>
      </c>
      <c r="F3" s="7">
        <v>58.64</v>
      </c>
      <c r="G3" s="7">
        <v>73.05</v>
      </c>
      <c r="H3" s="7">
        <v>82.31</v>
      </c>
      <c r="I3" s="7">
        <v>90.85</v>
      </c>
      <c r="J3" s="7">
        <v>80.2</v>
      </c>
      <c r="K3" s="7">
        <v>79.3</v>
      </c>
      <c r="L3" s="7">
        <v>78</v>
      </c>
      <c r="M3" s="7">
        <v>94.5</v>
      </c>
      <c r="N3" s="7">
        <v>16.8</v>
      </c>
      <c r="O3" s="7">
        <v>16.2</v>
      </c>
      <c r="P3" s="7">
        <v>18.5</v>
      </c>
      <c r="Q3" s="7">
        <v>14.6</v>
      </c>
      <c r="R3" s="10">
        <v>14.1</v>
      </c>
      <c r="S3" s="10">
        <v>389.3</v>
      </c>
      <c r="T3" s="10">
        <f>S3*E3</f>
        <v>163.506</v>
      </c>
      <c r="U3" s="10">
        <v>6.4</v>
      </c>
      <c r="V3" s="10">
        <v>376.5</v>
      </c>
      <c r="W3" s="11">
        <f>V3*E3</f>
        <v>158.13</v>
      </c>
    </row>
    <row r="4" spans="1:23">
      <c r="A4" s="6">
        <v>3</v>
      </c>
      <c r="B4" s="7">
        <v>1.69</v>
      </c>
      <c r="C4" s="7">
        <v>64</v>
      </c>
      <c r="D4" s="8">
        <v>21</v>
      </c>
      <c r="E4" s="9">
        <v>0.36</v>
      </c>
      <c r="F4" s="7">
        <v>85.42</v>
      </c>
      <c r="G4" s="7">
        <v>90.67</v>
      </c>
      <c r="H4" s="7">
        <v>93.52</v>
      </c>
      <c r="I4" s="7">
        <v>83.82</v>
      </c>
      <c r="J4" s="7">
        <v>76.2</v>
      </c>
      <c r="K4" s="7">
        <v>86.2</v>
      </c>
      <c r="L4" s="7">
        <v>81</v>
      </c>
      <c r="M4" s="7">
        <v>73.3</v>
      </c>
      <c r="N4" s="7">
        <v>22</v>
      </c>
      <c r="O4" s="7">
        <v>18.100000000000001</v>
      </c>
      <c r="P4" s="7">
        <v>30</v>
      </c>
      <c r="Q4" s="7">
        <v>18.899999999999999</v>
      </c>
      <c r="R4" s="10">
        <v>34.6</v>
      </c>
      <c r="S4" s="10">
        <v>298.7</v>
      </c>
      <c r="T4" s="10">
        <f>S4*E4</f>
        <v>107.532</v>
      </c>
      <c r="U4" s="10">
        <v>9.1999999999999993</v>
      </c>
      <c r="V4" s="10">
        <v>243.1</v>
      </c>
      <c r="W4" s="11">
        <f>V4*E4</f>
        <v>87.515999999999991</v>
      </c>
    </row>
    <row r="5" spans="1:23">
      <c r="A5" s="6">
        <v>4</v>
      </c>
      <c r="B5" s="7">
        <v>1.68</v>
      </c>
      <c r="C5" s="7">
        <v>67.099999999999994</v>
      </c>
      <c r="D5" s="8">
        <v>21</v>
      </c>
      <c r="E5" s="9">
        <v>0.41</v>
      </c>
      <c r="F5" s="7">
        <v>60.42</v>
      </c>
      <c r="G5" s="7">
        <v>65.13</v>
      </c>
      <c r="H5" s="7">
        <v>81.42</v>
      </c>
      <c r="I5" s="7">
        <v>72.430000000000007</v>
      </c>
      <c r="J5" s="7">
        <v>89.5</v>
      </c>
      <c r="K5" s="7">
        <v>99.4</v>
      </c>
      <c r="L5" s="7">
        <v>121.2</v>
      </c>
      <c r="M5" s="7">
        <v>109.4</v>
      </c>
      <c r="N5" s="7">
        <v>29.7</v>
      </c>
      <c r="O5" s="7">
        <v>23.2</v>
      </c>
      <c r="P5" s="7">
        <v>18.7</v>
      </c>
      <c r="Q5" s="7">
        <v>18.8</v>
      </c>
      <c r="R5" s="10">
        <v>23.1</v>
      </c>
      <c r="S5" s="10">
        <v>341.4</v>
      </c>
      <c r="T5" s="10">
        <f>S5*E5</f>
        <v>139.97399999999999</v>
      </c>
      <c r="U5" s="10">
        <v>22.1</v>
      </c>
      <c r="V5" s="10">
        <v>336.9</v>
      </c>
      <c r="W5" s="11">
        <f>V5*E5</f>
        <v>138.12899999999999</v>
      </c>
    </row>
    <row r="6" spans="1:23">
      <c r="A6" s="6">
        <v>5</v>
      </c>
      <c r="B6" s="7">
        <v>1.73</v>
      </c>
      <c r="C6" s="7">
        <v>75.8</v>
      </c>
      <c r="D6" s="8">
        <v>21</v>
      </c>
      <c r="E6" s="9">
        <v>0.4</v>
      </c>
      <c r="F6" s="7">
        <v>58.01</v>
      </c>
      <c r="G6" s="7">
        <v>65.040000000000006</v>
      </c>
      <c r="H6" s="7">
        <v>68.78</v>
      </c>
      <c r="I6" s="7">
        <v>73.58</v>
      </c>
      <c r="J6" s="7">
        <v>91.2</v>
      </c>
      <c r="K6" s="7">
        <v>98.1</v>
      </c>
      <c r="L6" s="7">
        <v>104.3</v>
      </c>
      <c r="M6" s="7">
        <v>92.7</v>
      </c>
      <c r="N6" s="7">
        <v>25</v>
      </c>
      <c r="O6" s="7">
        <v>21.9</v>
      </c>
      <c r="P6" s="7">
        <v>27.3</v>
      </c>
      <c r="Q6" s="7">
        <v>40.299999999999997</v>
      </c>
      <c r="R6" s="10">
        <v>26.1</v>
      </c>
      <c r="S6" s="10">
        <v>351.9</v>
      </c>
      <c r="T6" s="10">
        <f>S6*E6</f>
        <v>140.76</v>
      </c>
      <c r="U6" s="10">
        <v>13.4</v>
      </c>
      <c r="V6" s="10">
        <v>347.5</v>
      </c>
      <c r="W6" s="11">
        <f>V6*E6</f>
        <v>139</v>
      </c>
    </row>
    <row r="7" spans="1:23">
      <c r="A7" s="6">
        <v>6</v>
      </c>
      <c r="B7" s="7">
        <v>1.66</v>
      </c>
      <c r="C7" s="7">
        <v>61.8</v>
      </c>
      <c r="D7" s="8">
        <v>21</v>
      </c>
      <c r="E7" s="9">
        <v>0.35499999999999998</v>
      </c>
      <c r="F7" s="7">
        <v>53.21</v>
      </c>
      <c r="G7" s="7">
        <v>37.46</v>
      </c>
      <c r="H7" s="7">
        <v>67.98</v>
      </c>
      <c r="I7" s="7">
        <v>60.24</v>
      </c>
      <c r="J7" s="7">
        <v>68.7</v>
      </c>
      <c r="K7" s="7">
        <v>76.400000000000006</v>
      </c>
      <c r="L7" s="7">
        <v>60.5</v>
      </c>
      <c r="M7" s="7">
        <v>50.7</v>
      </c>
      <c r="N7" s="7">
        <v>20.5</v>
      </c>
      <c r="O7" s="7">
        <v>16.399999999999999</v>
      </c>
      <c r="P7" s="7">
        <v>21.1</v>
      </c>
      <c r="Q7" s="7">
        <v>19.5</v>
      </c>
      <c r="R7" s="10"/>
      <c r="S7" s="10">
        <v>354.5</v>
      </c>
      <c r="T7" s="10">
        <f>S7*E7</f>
        <v>125.8475</v>
      </c>
      <c r="U7" s="10">
        <v>31.1</v>
      </c>
      <c r="V7" s="10"/>
      <c r="W7" s="11"/>
    </row>
    <row r="8" spans="1:23">
      <c r="A8" s="6">
        <v>7</v>
      </c>
      <c r="B8" s="7">
        <v>1.71</v>
      </c>
      <c r="C8" s="7">
        <v>71.3</v>
      </c>
      <c r="D8" s="8">
        <v>24</v>
      </c>
      <c r="E8" s="9">
        <v>0.38</v>
      </c>
      <c r="F8" s="7">
        <v>45.38</v>
      </c>
      <c r="G8" s="7">
        <v>48.94</v>
      </c>
      <c r="H8" s="7">
        <v>63.18</v>
      </c>
      <c r="I8" s="7">
        <v>52.41</v>
      </c>
      <c r="J8" s="7">
        <v>76.8</v>
      </c>
      <c r="K8" s="7">
        <v>70.7</v>
      </c>
      <c r="L8" s="7">
        <v>94.5</v>
      </c>
      <c r="M8" s="7">
        <v>98.6</v>
      </c>
      <c r="N8" s="7">
        <v>16.7</v>
      </c>
      <c r="O8" s="7">
        <v>18.5</v>
      </c>
      <c r="P8" s="7">
        <v>38.4</v>
      </c>
      <c r="Q8" s="7">
        <v>30.5</v>
      </c>
      <c r="R8" s="10">
        <v>28.2</v>
      </c>
      <c r="S8" s="10">
        <v>388.4</v>
      </c>
      <c r="T8" s="10">
        <f>S8*E8</f>
        <v>147.59199999999998</v>
      </c>
      <c r="U8" s="10">
        <v>40.700000000000003</v>
      </c>
      <c r="V8" s="10">
        <v>298</v>
      </c>
      <c r="W8" s="11">
        <f>V8*E8</f>
        <v>113.24</v>
      </c>
    </row>
    <row r="9" spans="1:23">
      <c r="A9" s="6">
        <v>8</v>
      </c>
      <c r="B9" s="7">
        <v>1.68</v>
      </c>
      <c r="C9" s="7">
        <v>61.2</v>
      </c>
      <c r="D9" s="8">
        <v>21</v>
      </c>
      <c r="E9" s="9">
        <v>0.38</v>
      </c>
      <c r="F9" s="7">
        <v>30.43</v>
      </c>
      <c r="G9" s="7">
        <v>79.73</v>
      </c>
      <c r="H9" s="7">
        <v>49.65</v>
      </c>
      <c r="I9" s="7">
        <v>85.33</v>
      </c>
      <c r="J9" s="7">
        <v>51.7</v>
      </c>
      <c r="K9" s="7">
        <v>58.7</v>
      </c>
      <c r="L9" s="7">
        <v>65.599999999999994</v>
      </c>
      <c r="M9" s="10"/>
      <c r="N9" s="7">
        <v>24.5</v>
      </c>
      <c r="O9" s="7">
        <v>18.2</v>
      </c>
      <c r="P9" s="7">
        <v>34.4</v>
      </c>
      <c r="Q9" s="10"/>
      <c r="R9" s="10">
        <v>42.4</v>
      </c>
      <c r="S9" s="10">
        <v>274.60000000000002</v>
      </c>
      <c r="T9" s="10">
        <f>S9*E9</f>
        <v>104.34800000000001</v>
      </c>
      <c r="U9" s="10">
        <v>41.8</v>
      </c>
      <c r="V9" s="10">
        <v>274</v>
      </c>
      <c r="W9" s="11">
        <f>V9*E9</f>
        <v>104.12</v>
      </c>
    </row>
    <row r="10" spans="1:23">
      <c r="A10" s="6">
        <v>9</v>
      </c>
      <c r="B10" s="7">
        <v>1.73</v>
      </c>
      <c r="C10" s="7">
        <v>70.099999999999994</v>
      </c>
      <c r="D10" s="8">
        <v>21</v>
      </c>
      <c r="E10" s="9">
        <v>0.41</v>
      </c>
      <c r="F10" s="7">
        <v>39.33</v>
      </c>
      <c r="G10" s="7">
        <v>51.34</v>
      </c>
      <c r="H10" s="7">
        <v>54.81</v>
      </c>
      <c r="I10" s="7">
        <v>67.180000000000007</v>
      </c>
      <c r="J10" s="7">
        <v>73.8</v>
      </c>
      <c r="K10" s="7">
        <v>76.099999999999994</v>
      </c>
      <c r="L10" s="7">
        <v>59.2</v>
      </c>
      <c r="M10" s="7">
        <v>88.1</v>
      </c>
      <c r="N10" s="7">
        <v>16.899999999999999</v>
      </c>
      <c r="O10" s="7">
        <v>19.899999999999999</v>
      </c>
      <c r="P10" s="7">
        <v>27.4</v>
      </c>
      <c r="Q10" s="7">
        <v>14.1</v>
      </c>
      <c r="R10" s="10">
        <v>35</v>
      </c>
      <c r="S10" s="10">
        <v>315.2</v>
      </c>
      <c r="T10" s="10">
        <f>S10*E10</f>
        <v>129.232</v>
      </c>
      <c r="U10" s="10">
        <v>46</v>
      </c>
      <c r="V10" s="10">
        <v>291.89999999999998</v>
      </c>
      <c r="W10" s="11">
        <f>V10*E10</f>
        <v>119.67899999999999</v>
      </c>
    </row>
    <row r="11" spans="1:23">
      <c r="A11" s="6">
        <v>10</v>
      </c>
      <c r="B11" s="7">
        <v>1.75</v>
      </c>
      <c r="C11" s="7">
        <v>69.8</v>
      </c>
      <c r="D11" s="8">
        <v>21</v>
      </c>
      <c r="E11" s="9">
        <v>0.39</v>
      </c>
      <c r="F11" s="7">
        <v>80.88</v>
      </c>
      <c r="G11" s="7">
        <v>104.2</v>
      </c>
      <c r="H11" s="7">
        <v>101.9</v>
      </c>
      <c r="I11" s="7">
        <v>109.4</v>
      </c>
      <c r="J11" s="7">
        <v>91</v>
      </c>
      <c r="K11" s="7">
        <v>94.9</v>
      </c>
      <c r="L11" s="7">
        <v>95.3</v>
      </c>
      <c r="M11" s="7">
        <v>87.5</v>
      </c>
      <c r="N11" s="7">
        <v>19.8</v>
      </c>
      <c r="O11" s="7">
        <v>19.8</v>
      </c>
      <c r="P11" s="7">
        <v>39.6</v>
      </c>
      <c r="Q11" s="7">
        <v>34.1</v>
      </c>
      <c r="R11" s="10">
        <v>42.7</v>
      </c>
      <c r="S11" s="10">
        <v>372.6</v>
      </c>
      <c r="T11" s="10">
        <f>S11*E11</f>
        <v>145.31400000000002</v>
      </c>
      <c r="U11" s="10">
        <v>52.5</v>
      </c>
      <c r="V11" s="10">
        <v>288.39999999999998</v>
      </c>
      <c r="W11" s="11">
        <f>V11*E11</f>
        <v>112.476</v>
      </c>
    </row>
    <row r="12" spans="1:23">
      <c r="A12" s="6">
        <v>11</v>
      </c>
      <c r="B12" s="7">
        <v>1.69</v>
      </c>
      <c r="C12" s="7">
        <v>62.9</v>
      </c>
      <c r="D12" s="8">
        <v>21</v>
      </c>
      <c r="E12" s="9">
        <v>0.44</v>
      </c>
      <c r="F12" s="7">
        <v>66.11</v>
      </c>
      <c r="G12" s="7">
        <v>77.41</v>
      </c>
      <c r="H12" s="7">
        <v>84.98</v>
      </c>
      <c r="I12" s="7">
        <v>87.91</v>
      </c>
      <c r="J12" s="7">
        <v>83.9</v>
      </c>
      <c r="K12" s="7">
        <v>90.1</v>
      </c>
      <c r="L12" s="7">
        <v>85.3</v>
      </c>
      <c r="M12" s="7">
        <v>101.8</v>
      </c>
      <c r="N12" s="7">
        <v>24.3</v>
      </c>
      <c r="O12" s="7">
        <v>18.399999999999999</v>
      </c>
      <c r="P12" s="7">
        <v>43.3</v>
      </c>
      <c r="Q12" s="7">
        <v>19.899999999999999</v>
      </c>
      <c r="R12" s="10">
        <v>30.839714000000001</v>
      </c>
      <c r="S12" s="10">
        <v>284.89999999999998</v>
      </c>
      <c r="T12" s="10">
        <f>S12*E12</f>
        <v>125.35599999999999</v>
      </c>
      <c r="U12" s="10">
        <v>37.569102999999998</v>
      </c>
      <c r="V12" s="10">
        <v>263.2</v>
      </c>
      <c r="W12" s="11">
        <f>V12*E12</f>
        <v>115.80799999999999</v>
      </c>
    </row>
    <row r="13" spans="1:23">
      <c r="A13" s="6">
        <v>12</v>
      </c>
      <c r="B13" s="7">
        <v>1.71</v>
      </c>
      <c r="C13" s="7">
        <v>65.8</v>
      </c>
      <c r="D13" s="8">
        <v>23</v>
      </c>
      <c r="E13" s="9">
        <v>0.41</v>
      </c>
      <c r="F13" s="7">
        <v>51.43</v>
      </c>
      <c r="G13" s="7">
        <v>65.31</v>
      </c>
      <c r="H13" s="7">
        <v>66.11</v>
      </c>
      <c r="I13" s="7">
        <v>72.430000000000007</v>
      </c>
      <c r="J13" s="7">
        <v>84.3</v>
      </c>
      <c r="K13" s="7">
        <v>97.4</v>
      </c>
      <c r="L13" s="7">
        <v>79.599999999999994</v>
      </c>
      <c r="M13" s="7">
        <v>76.599999999999994</v>
      </c>
      <c r="N13" s="7">
        <v>16.899999999999999</v>
      </c>
      <c r="O13" s="7">
        <v>16.399999999999999</v>
      </c>
      <c r="P13" s="7">
        <v>37.5</v>
      </c>
      <c r="Q13" s="7">
        <v>20</v>
      </c>
      <c r="R13" s="10">
        <v>19.899999999999999</v>
      </c>
      <c r="S13" s="10">
        <v>362</v>
      </c>
      <c r="T13" s="10">
        <f>S13*E13</f>
        <v>148.41999999999999</v>
      </c>
      <c r="U13" s="10">
        <v>20.9</v>
      </c>
      <c r="V13" s="10">
        <v>358.4</v>
      </c>
      <c r="W13" s="11">
        <f>V13*E13</f>
        <v>146.94399999999999</v>
      </c>
    </row>
    <row r="14" spans="1:23">
      <c r="A14" s="6">
        <v>13</v>
      </c>
      <c r="B14" s="7">
        <v>1.78</v>
      </c>
      <c r="C14" s="7">
        <v>66.400000000000006</v>
      </c>
      <c r="D14" s="8">
        <v>21</v>
      </c>
      <c r="E14" s="9">
        <v>0.43</v>
      </c>
      <c r="F14" s="7">
        <v>44.13</v>
      </c>
      <c r="G14" s="7">
        <v>76.52</v>
      </c>
      <c r="H14" s="7">
        <v>51.96</v>
      </c>
      <c r="I14" s="7">
        <v>73.849999999999994</v>
      </c>
      <c r="J14" s="7">
        <v>69.7</v>
      </c>
      <c r="K14" s="7">
        <v>70.2</v>
      </c>
      <c r="L14" s="7">
        <v>74.900000000000006</v>
      </c>
      <c r="M14" s="7">
        <v>84.5</v>
      </c>
      <c r="N14" s="7">
        <v>21.2</v>
      </c>
      <c r="O14" s="7">
        <v>20</v>
      </c>
      <c r="P14" s="7">
        <v>19.600000000000001</v>
      </c>
      <c r="Q14" s="7">
        <v>19.8</v>
      </c>
      <c r="R14" s="10">
        <v>26.8</v>
      </c>
      <c r="S14" s="10">
        <v>311.8</v>
      </c>
      <c r="T14" s="10">
        <f>S14*E14</f>
        <v>134.07400000000001</v>
      </c>
      <c r="U14" s="10">
        <v>33.299999999999997</v>
      </c>
      <c r="V14" s="10">
        <v>281.39999999999998</v>
      </c>
      <c r="W14" s="11">
        <f>V14*E14</f>
        <v>121.002</v>
      </c>
    </row>
    <row r="15" spans="1:23">
      <c r="A15" s="6">
        <v>14</v>
      </c>
      <c r="B15" s="7">
        <v>1.83</v>
      </c>
      <c r="C15" s="7">
        <v>73</v>
      </c>
      <c r="D15" s="8">
        <v>21</v>
      </c>
      <c r="E15" s="9">
        <v>0.44500000000000001</v>
      </c>
      <c r="F15" s="7">
        <v>55.97</v>
      </c>
      <c r="G15" s="7">
        <v>62.11</v>
      </c>
      <c r="H15" s="7">
        <v>81.95</v>
      </c>
      <c r="I15" s="7">
        <v>71.900000000000006</v>
      </c>
      <c r="J15" s="7">
        <v>78.7</v>
      </c>
      <c r="K15" s="7">
        <v>88.6</v>
      </c>
      <c r="L15" s="7">
        <v>76.8</v>
      </c>
      <c r="M15" s="7">
        <v>86.2</v>
      </c>
      <c r="N15" s="7">
        <v>17.8</v>
      </c>
      <c r="O15" s="7">
        <v>17.899999999999999</v>
      </c>
      <c r="P15" s="7">
        <v>45.4</v>
      </c>
      <c r="Q15" s="7">
        <v>32.6</v>
      </c>
      <c r="R15" s="10">
        <v>48.9</v>
      </c>
      <c r="S15" s="10">
        <v>217.6</v>
      </c>
      <c r="T15" s="10">
        <f>S15*E15</f>
        <v>96.831999999999994</v>
      </c>
      <c r="U15" s="10">
        <v>50.2</v>
      </c>
      <c r="V15" s="10">
        <v>216</v>
      </c>
      <c r="W15" s="11">
        <f>V15*E15</f>
        <v>96.12</v>
      </c>
    </row>
    <row r="16" spans="1:23">
      <c r="A16" s="6">
        <v>15</v>
      </c>
      <c r="B16" s="7">
        <v>1.66</v>
      </c>
      <c r="C16" s="7">
        <v>64.8</v>
      </c>
      <c r="D16" s="8">
        <v>21</v>
      </c>
      <c r="E16" s="9">
        <v>0.4</v>
      </c>
      <c r="F16" s="7">
        <v>46.18</v>
      </c>
      <c r="G16" s="7">
        <v>60.33</v>
      </c>
      <c r="H16" s="7">
        <v>60.77</v>
      </c>
      <c r="I16" s="7">
        <v>67</v>
      </c>
      <c r="J16" s="7">
        <v>55.4</v>
      </c>
      <c r="K16" s="7">
        <v>69.400000000000006</v>
      </c>
      <c r="L16" s="7">
        <v>100.5</v>
      </c>
      <c r="M16" s="7">
        <v>99.9</v>
      </c>
      <c r="N16" s="7">
        <v>26.2</v>
      </c>
      <c r="O16" s="7">
        <v>19.100000000000001</v>
      </c>
      <c r="P16" s="7">
        <v>18.8</v>
      </c>
      <c r="Q16" s="7">
        <v>13.1</v>
      </c>
      <c r="R16" s="10">
        <v>37.4</v>
      </c>
      <c r="S16" s="10">
        <v>306.2</v>
      </c>
      <c r="T16" s="10">
        <f>S16*E16</f>
        <v>122.48</v>
      </c>
      <c r="U16" s="10">
        <v>42.6</v>
      </c>
      <c r="V16" s="10">
        <v>276.89999999999998</v>
      </c>
      <c r="W16" s="11">
        <f>V16*E16</f>
        <v>110.75999999999999</v>
      </c>
    </row>
    <row r="17" spans="1:23" ht="18" thickBot="1">
      <c r="A17" s="12">
        <v>16</v>
      </c>
      <c r="B17" s="13">
        <v>1.7</v>
      </c>
      <c r="C17" s="13">
        <v>60.7</v>
      </c>
      <c r="D17" s="14">
        <v>21</v>
      </c>
      <c r="E17" s="15">
        <v>0.39500000000000002</v>
      </c>
      <c r="F17" s="13">
        <v>62.29</v>
      </c>
      <c r="G17" s="13">
        <v>73.05</v>
      </c>
      <c r="H17" s="13">
        <v>82.04</v>
      </c>
      <c r="I17" s="13">
        <v>84.8</v>
      </c>
      <c r="J17" s="13">
        <v>67.099999999999994</v>
      </c>
      <c r="K17" s="13">
        <v>59.3</v>
      </c>
      <c r="L17" s="13">
        <v>77.5</v>
      </c>
      <c r="M17" s="13">
        <v>75.7</v>
      </c>
      <c r="N17" s="13">
        <v>25.8</v>
      </c>
      <c r="O17" s="13">
        <v>25.3</v>
      </c>
      <c r="P17" s="13">
        <v>19.5</v>
      </c>
      <c r="Q17" s="13">
        <v>21.2</v>
      </c>
      <c r="R17" s="16">
        <v>27.7</v>
      </c>
      <c r="S17" s="16">
        <v>316.3</v>
      </c>
      <c r="T17" s="16">
        <f>S17*E17</f>
        <v>124.9385</v>
      </c>
      <c r="U17" s="16">
        <v>23.7</v>
      </c>
      <c r="V17" s="16">
        <v>307.89999999999998</v>
      </c>
      <c r="W17" s="17">
        <f>V17*E17</f>
        <v>121.6204999999999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西田智</dc:creator>
  <cp:lastModifiedBy>西田智</cp:lastModifiedBy>
  <dcterms:created xsi:type="dcterms:W3CDTF">2020-02-17T03:38:23Z</dcterms:created>
  <dcterms:modified xsi:type="dcterms:W3CDTF">2021-12-24T00:24:10Z</dcterms:modified>
</cp:coreProperties>
</file>